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atural liquid permanent meadow" sheetId="1" state="visible" r:id="rId2"/>
    <sheet name="Natural solid arable la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6">
  <si>
    <t xml:space="preserve">Beginning date of fertilization </t>
  </si>
  <si>
    <t xml:space="preserve"> End date of fertilization</t>
  </si>
  <si>
    <t xml:space="preserve">Zalecane terminy Recommended dates</t>
  </si>
  <si>
    <t xml:space="preserve">Fig. S5 Dates due of liquid natural fertilizers use (manure, slurry) on permanent meadows</t>
  </si>
  <si>
    <t xml:space="preserve">End date fertilization</t>
  </si>
  <si>
    <t xml:space="preserve">Fig. S4 Dates due of solid manure use on arable lan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yyyy/mm/dd;@"/>
  </numFmts>
  <fonts count="2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238"/>
    </font>
    <font>
      <sz val="9"/>
      <name val="Arial"/>
      <family val="0"/>
      <charset val="238"/>
    </font>
    <font>
      <sz val="8"/>
      <name val="Arial"/>
      <family val="2"/>
      <charset val="238"/>
    </font>
    <font>
      <sz val="8"/>
      <name val="Arial"/>
      <family val="0"/>
      <charset val="238"/>
    </font>
    <font>
      <sz val="12"/>
      <name val="Times New Roman"/>
      <family val="1"/>
      <charset val="238"/>
    </font>
    <font>
      <sz val="14"/>
      <color rgb="FF000000"/>
      <name val="Times New Roman"/>
      <family val="1"/>
      <charset val="238"/>
    </font>
    <font>
      <sz val="9"/>
      <name val="Arial"/>
      <family val="2"/>
      <charset val="238"/>
    </font>
    <font>
      <b val="true"/>
      <sz val="12"/>
      <color rgb="FF000000"/>
      <name val="Arial"/>
      <family val="2"/>
    </font>
    <font>
      <vertAlign val="superscript"/>
      <sz val="16"/>
      <color rgb="FF000000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0"/>
    </font>
    <font>
      <sz val="12"/>
      <color rgb="FF000000"/>
      <name val="Arial"/>
      <family val="2"/>
      <charset val="238"/>
    </font>
    <font>
      <vertAlign val="superscript"/>
      <sz val="18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6588324488249"/>
          <c:y val="0.100235386426049"/>
          <c:w val="0.870011716865394"/>
          <c:h val="0.8610566235124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atural liquid permanent meadow'!$A$2</c:f>
              <c:strCache>
                <c:ptCount val="1"/>
                <c:pt idx="0">
                  <c:v>Beginning date of fertilization 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31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3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atural liquid permanent meadow'!$B$1:$AG$1</c:f>
              <c:strCach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/17/1900</c:v>
                </c:pt>
                <c:pt idx="18">
                  <c:v>1/18/1900</c:v>
                </c:pt>
                <c:pt idx="19">
                  <c:v>1/19/1900</c:v>
                </c:pt>
                <c:pt idx="20">
                  <c:v>1/20/1900</c:v>
                </c:pt>
                <c:pt idx="21">
                  <c:v>1/21/1900</c:v>
                </c:pt>
                <c:pt idx="22">
                  <c:v>1/22/1900</c:v>
                </c:pt>
                <c:pt idx="23">
                  <c:v>1/23/1900</c:v>
                </c:pt>
                <c:pt idx="24">
                  <c:v>1/24/1900</c:v>
                </c:pt>
                <c:pt idx="25">
                  <c:v>1/25/1900</c:v>
                </c:pt>
                <c:pt idx="26">
                  <c:v>1/26/1900</c:v>
                </c:pt>
                <c:pt idx="27">
                  <c:v>1/27/1900</c:v>
                </c:pt>
                <c:pt idx="28">
                  <c:v>1/28/1900</c:v>
                </c:pt>
                <c:pt idx="29">
                  <c:v>1/29/1900</c:v>
                </c:pt>
                <c:pt idx="30">
                  <c:v>31</c:v>
                </c:pt>
                <c:pt idx="31">
                  <c:v/>
                </c:pt>
              </c:strCache>
            </c:strRef>
          </c:cat>
          <c:val>
            <c:numRef>
              <c:f>'Natural liquid permanent meadow'!$B$2:$AG$2</c:f>
              <c:numCache>
                <c:formatCode>General</c:formatCode>
                <c:ptCount val="32"/>
                <c:pt idx="0">
                  <c:v>42906</c:v>
                </c:pt>
                <c:pt idx="2">
                  <c:v>42795</c:v>
                </c:pt>
                <c:pt idx="3">
                  <c:v>42826</c:v>
                </c:pt>
                <c:pt idx="5">
                  <c:v>42826</c:v>
                </c:pt>
                <c:pt idx="6">
                  <c:v>42826</c:v>
                </c:pt>
                <c:pt idx="8">
                  <c:v>43009</c:v>
                </c:pt>
                <c:pt idx="9">
                  <c:v>42795</c:v>
                </c:pt>
                <c:pt idx="10">
                  <c:v>42840</c:v>
                </c:pt>
                <c:pt idx="14">
                  <c:v>42795</c:v>
                </c:pt>
                <c:pt idx="18">
                  <c:v>42795</c:v>
                </c:pt>
                <c:pt idx="20">
                  <c:v>42795</c:v>
                </c:pt>
                <c:pt idx="22">
                  <c:v>42824</c:v>
                </c:pt>
                <c:pt idx="25">
                  <c:v>42795</c:v>
                </c:pt>
                <c:pt idx="27">
                  <c:v>42856</c:v>
                </c:pt>
                <c:pt idx="28">
                  <c:v>42809</c:v>
                </c:pt>
                <c:pt idx="31">
                  <c:v>42795</c:v>
                </c:pt>
              </c:numCache>
            </c:numRef>
          </c:val>
        </c:ser>
        <c:ser>
          <c:idx val="1"/>
          <c:order val="1"/>
          <c:tx>
            <c:strRef>
              <c:f>'Natural liquid permanent meadow'!$A$3</c:f>
              <c:strCache>
                <c:ptCount val="1"/>
                <c:pt idx="0">
                  <c:v> End date of fertilization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31"/>
            <c:invertIfNegative val="0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3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atural liquid permanent meadow'!$B$1:$AG$1</c:f>
              <c:strCach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/17/1900</c:v>
                </c:pt>
                <c:pt idx="18">
                  <c:v>1/18/1900</c:v>
                </c:pt>
                <c:pt idx="19">
                  <c:v>1/19/1900</c:v>
                </c:pt>
                <c:pt idx="20">
                  <c:v>1/20/1900</c:v>
                </c:pt>
                <c:pt idx="21">
                  <c:v>1/21/1900</c:v>
                </c:pt>
                <c:pt idx="22">
                  <c:v>1/22/1900</c:v>
                </c:pt>
                <c:pt idx="23">
                  <c:v>1/23/1900</c:v>
                </c:pt>
                <c:pt idx="24">
                  <c:v>1/24/1900</c:v>
                </c:pt>
                <c:pt idx="25">
                  <c:v>1/25/1900</c:v>
                </c:pt>
                <c:pt idx="26">
                  <c:v>1/26/1900</c:v>
                </c:pt>
                <c:pt idx="27">
                  <c:v>1/27/1900</c:v>
                </c:pt>
                <c:pt idx="28">
                  <c:v>1/28/1900</c:v>
                </c:pt>
                <c:pt idx="29">
                  <c:v>1/29/1900</c:v>
                </c:pt>
                <c:pt idx="30">
                  <c:v>31</c:v>
                </c:pt>
                <c:pt idx="31">
                  <c:v/>
                </c:pt>
              </c:strCache>
            </c:strRef>
          </c:cat>
          <c:val>
            <c:numRef>
              <c:f>'Natural liquid permanent meadow'!$B$3:$AG$3</c:f>
              <c:numCache>
                <c:formatCode>General</c:formatCode>
                <c:ptCount val="32"/>
                <c:pt idx="0">
                  <c:v>43054</c:v>
                </c:pt>
                <c:pt idx="2">
                  <c:v>43069</c:v>
                </c:pt>
                <c:pt idx="3">
                  <c:v>43069</c:v>
                </c:pt>
                <c:pt idx="5">
                  <c:v>43069</c:v>
                </c:pt>
                <c:pt idx="6">
                  <c:v>43069</c:v>
                </c:pt>
                <c:pt idx="8">
                  <c:v>43067</c:v>
                </c:pt>
                <c:pt idx="9">
                  <c:v>43069</c:v>
                </c:pt>
                <c:pt idx="10">
                  <c:v>43028</c:v>
                </c:pt>
                <c:pt idx="14">
                  <c:v>43069</c:v>
                </c:pt>
                <c:pt idx="18">
                  <c:v>43069</c:v>
                </c:pt>
                <c:pt idx="20">
                  <c:v>43069</c:v>
                </c:pt>
                <c:pt idx="22">
                  <c:v>43069</c:v>
                </c:pt>
                <c:pt idx="25">
                  <c:v>43069</c:v>
                </c:pt>
                <c:pt idx="27">
                  <c:v>43069</c:v>
                </c:pt>
                <c:pt idx="28">
                  <c:v>43023</c:v>
                </c:pt>
                <c:pt idx="31">
                  <c:v>43069</c:v>
                </c:pt>
              </c:numCache>
            </c:numRef>
          </c:val>
        </c:ser>
        <c:gapWidth val="50"/>
        <c:overlap val="0"/>
        <c:axId val="49526769"/>
        <c:axId val="35640360"/>
      </c:barChart>
      <c:catAx>
        <c:axId val="495267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83286236129299"/>
              <c:y val="0.9191186086046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35640360"/>
        <c:crossesAt val="42736"/>
        <c:auto val="1"/>
        <c:lblAlgn val="ctr"/>
        <c:lblOffset val="100"/>
        <c:noMultiLvlLbl val="0"/>
      </c:catAx>
      <c:valAx>
        <c:axId val="35640360"/>
        <c:scaling>
          <c:orientation val="minMax"/>
          <c:max val="43100"/>
          <c:min val="4273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 Date</a:t>
                </a:r>
              </a:p>
            </c:rich>
          </c:tx>
          <c:layout>
            <c:manualLayout>
              <c:xMode val="edge"/>
              <c:yMode val="edge"/>
              <c:x val="0.00861534220139224"/>
              <c:y val="0.3585719890153"/>
            </c:manualLayout>
          </c:layout>
          <c:overlay val="0"/>
          <c:spPr>
            <a:noFill/>
            <a:ln w="0">
              <a:noFill/>
            </a:ln>
          </c:spPr>
        </c:title>
        <c:numFmt formatCode="yyyy/mm/dd;@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26769"/>
        <c:crossesAt val="1"/>
        <c:crossBetween val="midCat"/>
        <c:majorUnit val="30"/>
        <c:minorUnit val="1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25818457509132"/>
          <c:y val="0.0383810644697267"/>
          <c:w val="0.75983872079399"/>
          <c:h val="0.036877206747744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4120761518531"/>
          <c:y val="0.0985353733490258"/>
          <c:w val="0.865983252600353"/>
          <c:h val="0.8501373087485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atural solid arable land'!$A$2</c:f>
              <c:strCache>
                <c:ptCount val="1"/>
                <c:pt idx="0">
                  <c:v>Beginning date of fertilization 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31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3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atural solid arable land'!$B$1:$AG$1</c:f>
              <c:strCach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/>
                </c:pt>
              </c:strCache>
            </c:strRef>
          </c:cat>
          <c:val>
            <c:numRef>
              <c:f>'Natural solid arable land'!$B$2:$AG$2</c:f>
              <c:numCache>
                <c:formatCode>General</c:formatCode>
                <c:ptCount val="32"/>
                <c:pt idx="0">
                  <c:v>42814</c:v>
                </c:pt>
                <c:pt idx="2">
                  <c:v>42795</c:v>
                </c:pt>
                <c:pt idx="3">
                  <c:v>42830</c:v>
                </c:pt>
                <c:pt idx="4">
                  <c:v>42830</c:v>
                </c:pt>
                <c:pt idx="5">
                  <c:v>42830</c:v>
                </c:pt>
                <c:pt idx="6">
                  <c:v>42830</c:v>
                </c:pt>
                <c:pt idx="8">
                  <c:v>42809</c:v>
                </c:pt>
                <c:pt idx="9">
                  <c:v>42795</c:v>
                </c:pt>
                <c:pt idx="10">
                  <c:v>42840</c:v>
                </c:pt>
                <c:pt idx="12">
                  <c:v>42979</c:v>
                </c:pt>
                <c:pt idx="13">
                  <c:v>43040</c:v>
                </c:pt>
                <c:pt idx="14">
                  <c:v>42795</c:v>
                </c:pt>
                <c:pt idx="17">
                  <c:v>42795</c:v>
                </c:pt>
                <c:pt idx="18">
                  <c:v>42795</c:v>
                </c:pt>
                <c:pt idx="19">
                  <c:v>42804</c:v>
                </c:pt>
                <c:pt idx="20">
                  <c:v>42795</c:v>
                </c:pt>
                <c:pt idx="21">
                  <c:v>42795</c:v>
                </c:pt>
                <c:pt idx="22">
                  <c:v>42809</c:v>
                </c:pt>
                <c:pt idx="23">
                  <c:v>42795</c:v>
                </c:pt>
                <c:pt idx="24">
                  <c:v>42795</c:v>
                </c:pt>
                <c:pt idx="25">
                  <c:v>42795</c:v>
                </c:pt>
                <c:pt idx="26">
                  <c:v>42855</c:v>
                </c:pt>
                <c:pt idx="27">
                  <c:v>43009</c:v>
                </c:pt>
                <c:pt idx="28">
                  <c:v>42962</c:v>
                </c:pt>
                <c:pt idx="29">
                  <c:v>42979</c:v>
                </c:pt>
                <c:pt idx="30">
                  <c:v>42809</c:v>
                </c:pt>
                <c:pt idx="31">
                  <c:v>42795</c:v>
                </c:pt>
              </c:numCache>
            </c:numRef>
          </c:val>
        </c:ser>
        <c:ser>
          <c:idx val="1"/>
          <c:order val="1"/>
          <c:tx>
            <c:strRef>
              <c:f>'Natural solid arable land'!$A$3</c:f>
              <c:strCache>
                <c:ptCount val="1"/>
                <c:pt idx="0">
                  <c:v>End date fertilization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31"/>
            <c:invertIfNegative val="0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3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atural solid arable land'!$B$1:$AG$1</c:f>
              <c:strCach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/>
                </c:pt>
              </c:strCache>
            </c:strRef>
          </c:cat>
          <c:val>
            <c:numRef>
              <c:f>'Natural solid arable land'!$B$3:$AG$3</c:f>
              <c:numCache>
                <c:formatCode>General</c:formatCode>
                <c:ptCount val="32"/>
                <c:pt idx="0">
                  <c:v>43059</c:v>
                </c:pt>
                <c:pt idx="2">
                  <c:v>43069</c:v>
                </c:pt>
                <c:pt idx="3">
                  <c:v>43069</c:v>
                </c:pt>
                <c:pt idx="4">
                  <c:v>43069</c:v>
                </c:pt>
                <c:pt idx="5">
                  <c:v>43069</c:v>
                </c:pt>
                <c:pt idx="6">
                  <c:v>43069</c:v>
                </c:pt>
                <c:pt idx="8">
                  <c:v>43054</c:v>
                </c:pt>
                <c:pt idx="9">
                  <c:v>43069</c:v>
                </c:pt>
                <c:pt idx="10">
                  <c:v>42870</c:v>
                </c:pt>
                <c:pt idx="12">
                  <c:v>43069</c:v>
                </c:pt>
                <c:pt idx="13">
                  <c:v>43044</c:v>
                </c:pt>
                <c:pt idx="14">
                  <c:v>43069</c:v>
                </c:pt>
                <c:pt idx="17">
                  <c:v>43069</c:v>
                </c:pt>
                <c:pt idx="18">
                  <c:v>43069</c:v>
                </c:pt>
                <c:pt idx="19">
                  <c:v>43033</c:v>
                </c:pt>
                <c:pt idx="20">
                  <c:v>43069</c:v>
                </c:pt>
                <c:pt idx="21">
                  <c:v>43069</c:v>
                </c:pt>
                <c:pt idx="22">
                  <c:v>43069</c:v>
                </c:pt>
                <c:pt idx="23">
                  <c:v>43069</c:v>
                </c:pt>
                <c:pt idx="24">
                  <c:v>43069</c:v>
                </c:pt>
                <c:pt idx="25">
                  <c:v>43069</c:v>
                </c:pt>
                <c:pt idx="26">
                  <c:v>43010</c:v>
                </c:pt>
                <c:pt idx="27">
                  <c:v>43069</c:v>
                </c:pt>
                <c:pt idx="28">
                  <c:v>43023</c:v>
                </c:pt>
                <c:pt idx="29">
                  <c:v>42980</c:v>
                </c:pt>
                <c:pt idx="30">
                  <c:v>43054</c:v>
                </c:pt>
                <c:pt idx="31">
                  <c:v>43069</c:v>
                </c:pt>
              </c:numCache>
            </c:numRef>
          </c:val>
        </c:ser>
        <c:gapWidth val="50"/>
        <c:overlap val="0"/>
        <c:axId val="98681747"/>
        <c:axId val="35636129"/>
      </c:barChart>
      <c:catAx>
        <c:axId val="986817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62731403251849"/>
              <c:y val="0.912383941414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35636129"/>
        <c:crossesAt val="42736"/>
        <c:auto val="1"/>
        <c:lblAlgn val="ctr"/>
        <c:lblOffset val="100"/>
        <c:noMultiLvlLbl val="0"/>
      </c:catAx>
      <c:valAx>
        <c:axId val="35636129"/>
        <c:scaling>
          <c:orientation val="minMax"/>
          <c:max val="43100"/>
          <c:min val="4273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 Date</a:t>
                </a:r>
              </a:p>
            </c:rich>
          </c:tx>
          <c:layout>
            <c:manualLayout>
              <c:xMode val="edge"/>
              <c:yMode val="edge"/>
              <c:x val="0.00942510607938117"/>
              <c:y val="0.34477572904407"/>
            </c:manualLayout>
          </c:layout>
          <c:overlay val="0"/>
          <c:spPr>
            <a:noFill/>
            <a:ln w="0">
              <a:noFill/>
            </a:ln>
          </c:spPr>
        </c:title>
        <c:numFmt formatCode="yyyy/mm/dd;@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81747"/>
        <c:crossesAt val="1"/>
        <c:crossBetween val="midCat"/>
        <c:majorUnit val="30"/>
        <c:minorUnit val="10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19297059817506"/>
          <c:y val="0.041715705505427"/>
          <c:w val="0.778904284480493"/>
          <c:h val="0.039231071008238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93200</xdr:colOff>
      <xdr:row>8</xdr:row>
      <xdr:rowOff>57240</xdr:rowOff>
    </xdr:from>
    <xdr:to>
      <xdr:col>16</xdr:col>
      <xdr:colOff>71280</xdr:colOff>
      <xdr:row>42</xdr:row>
      <xdr:rowOff>57240</xdr:rowOff>
    </xdr:to>
    <xdr:graphicFrame>
      <xdr:nvGraphicFramePr>
        <xdr:cNvPr id="0" name="Wykres 1"/>
        <xdr:cNvGraphicFramePr/>
      </xdr:nvGraphicFramePr>
      <xdr:xfrm>
        <a:off x="2325240" y="1438200"/>
        <a:ext cx="10446120" cy="550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714600</xdr:colOff>
      <xdr:row>37</xdr:row>
      <xdr:rowOff>0</xdr:rowOff>
    </xdr:from>
    <xdr:to>
      <xdr:col>12</xdr:col>
      <xdr:colOff>705600</xdr:colOff>
      <xdr:row>39</xdr:row>
      <xdr:rowOff>47520</xdr:rowOff>
    </xdr:to>
    <xdr:sp>
      <xdr:nvSpPr>
        <xdr:cNvPr id="3" name="pole tekstowe 2"/>
        <xdr:cNvSpPr/>
      </xdr:nvSpPr>
      <xdr:spPr>
        <a:xfrm>
          <a:off x="9067320" y="6076800"/>
          <a:ext cx="1440000" cy="3715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Arial"/>
            </a:rPr>
            <a:t>Recommended </a:t>
          </a:r>
          <a:endParaRPr b="0" lang="en-US" sz="1200" spc="-1" strike="noStrike">
            <a:latin typeface="Times New Roman"/>
          </a:endParaRPr>
        </a:p>
        <a:p>
          <a:pPr algn="ctr"/>
          <a:r>
            <a:rPr b="0" lang="en-US" sz="1200" spc="-1" strike="noStrike">
              <a:solidFill>
                <a:srgbClr val="000000"/>
              </a:solidFill>
              <a:latin typeface="Arial"/>
            </a:rPr>
            <a:t>dates du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171000</xdr:colOff>
      <xdr:row>33</xdr:row>
      <xdr:rowOff>85680</xdr:rowOff>
    </xdr:from>
    <xdr:to>
      <xdr:col>12</xdr:col>
      <xdr:colOff>172080</xdr:colOff>
      <xdr:row>36</xdr:row>
      <xdr:rowOff>86040</xdr:rowOff>
    </xdr:to>
    <xdr:cxnSp>
      <xdr:nvCxnSpPr>
        <xdr:cNvPr id="4" name="Łącznik prosty ze strzałką 4"/>
        <xdr:cNvCxnSpPr/>
      </xdr:nvCxnSpPr>
      <xdr:spPr>
        <a:xfrm flipH="1" flipV="1">
          <a:off x="9972720" y="5514840"/>
          <a:ext cx="1440" cy="486720"/>
        </a:xfrm>
        <a:prstGeom prst="straightConnector1">
          <a:avLst/>
        </a:prstGeom>
        <a:ln w="6480">
          <a:solidFill>
            <a:srgbClr val="000000"/>
          </a:solidFill>
          <a:miter/>
          <a:tailEnd len="med" type="arrow" w="med"/>
        </a:ln>
      </xdr:spPr>
    </xdr:cxn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25267075608243</cdr:x>
      <cdr:y>0.74074800575389</cdr:y>
    </cdr:from>
    <cdr:to>
      <cdr:x>0.994003721827831</cdr:x>
      <cdr:y>0.74074800575389</cdr:y>
    </cdr:to>
    <cdr:sp>
      <cdr:nvSpPr>
        <cdr:cNvPr id="1" name="Line 2"/>
        <cdr:cNvSpPr/>
      </cdr:nvSpPr>
      <cdr:spPr>
        <a:xfrm>
          <a:off x="1308600" y="4078440"/>
          <a:ext cx="9075240" cy="0"/>
        </a:xfrm>
        <a:prstGeom prst="line">
          <a:avLst/>
        </a:prstGeom>
        <a:ln w="38160">
          <a:solidFill>
            <a:srgbClr val="008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4508925494521</cdr:x>
      <cdr:y>0.171243624950961</cdr:y>
    </cdr:from>
    <cdr:to>
      <cdr:x>0.993245571714108</cdr:x>
      <cdr:y>0.171243624950961</cdr:y>
    </cdr:to>
    <cdr:sp>
      <cdr:nvSpPr>
        <cdr:cNvPr id="2" name="Line 3"/>
        <cdr:cNvSpPr/>
      </cdr:nvSpPr>
      <cdr:spPr>
        <a:xfrm>
          <a:off x="1300680" y="942840"/>
          <a:ext cx="9075240" cy="0"/>
        </a:xfrm>
        <a:prstGeom prst="line">
          <a:avLst/>
        </a:prstGeom>
        <a:ln w="38160">
          <a:solidFill>
            <a:srgbClr val="008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72960</xdr:colOff>
      <xdr:row>6</xdr:row>
      <xdr:rowOff>105120</xdr:rowOff>
    </xdr:from>
    <xdr:to>
      <xdr:col>14</xdr:col>
      <xdr:colOff>362880</xdr:colOff>
      <xdr:row>40</xdr:row>
      <xdr:rowOff>105120</xdr:rowOff>
    </xdr:to>
    <xdr:graphicFrame>
      <xdr:nvGraphicFramePr>
        <xdr:cNvPr id="5" name="Wykres 1"/>
        <xdr:cNvGraphicFramePr/>
      </xdr:nvGraphicFramePr>
      <xdr:xfrm>
        <a:off x="2184480" y="1124280"/>
        <a:ext cx="9586800" cy="550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281520</xdr:colOff>
      <xdr:row>37</xdr:row>
      <xdr:rowOff>75600</xdr:rowOff>
    </xdr:from>
    <xdr:to>
      <xdr:col>14</xdr:col>
      <xdr:colOff>322560</xdr:colOff>
      <xdr:row>39</xdr:row>
      <xdr:rowOff>162000</xdr:rowOff>
    </xdr:to>
    <xdr:sp>
      <xdr:nvSpPr>
        <xdr:cNvPr id="8" name="pole tekstowe 2"/>
        <xdr:cNvSpPr/>
      </xdr:nvSpPr>
      <xdr:spPr>
        <a:xfrm>
          <a:off x="10327320" y="6114600"/>
          <a:ext cx="1403640" cy="41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Arial"/>
            </a:rPr>
            <a:t>Recommended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 </a:t>
          </a:r>
          <a:endParaRPr b="0" lang="en-US" sz="1100" spc="-1" strike="noStrike">
            <a:latin typeface="Times New Roman"/>
          </a:endParaRPr>
        </a:p>
        <a:p>
          <a:pPr algn="ctr"/>
          <a:r>
            <a:rPr b="0" lang="en-US" sz="1100" spc="-1" strike="noStrike">
              <a:solidFill>
                <a:srgbClr val="000000"/>
              </a:solidFill>
              <a:latin typeface="Arial"/>
            </a:rPr>
            <a:t>dates du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418680</xdr:colOff>
      <xdr:row>34</xdr:row>
      <xdr:rowOff>95400</xdr:rowOff>
    </xdr:from>
    <xdr:to>
      <xdr:col>13</xdr:col>
      <xdr:colOff>419400</xdr:colOff>
      <xdr:row>37</xdr:row>
      <xdr:rowOff>18720</xdr:rowOff>
    </xdr:to>
    <xdr:cxnSp>
      <xdr:nvCxnSpPr>
        <xdr:cNvPr id="9" name="Łącznik prosty ze strzałką 4"/>
        <xdr:cNvCxnSpPr/>
      </xdr:nvCxnSpPr>
      <xdr:spPr>
        <a:xfrm flipV="1">
          <a:off x="11188800" y="5648400"/>
          <a:ext cx="1080" cy="409680"/>
        </a:xfrm>
        <a:prstGeom prst="straightConnector1">
          <a:avLst/>
        </a:prstGeom>
        <a:ln w="6480">
          <a:solidFill>
            <a:srgbClr val="000000"/>
          </a:solidFill>
          <a:miter/>
          <a:tailEnd len="med" type="arrow" w="med"/>
        </a:ln>
      </xdr:spPr>
    </xdr:cxnSp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20761518531035</cdr:x>
      <cdr:y>0.727278671374395</cdr:y>
    </cdr:from>
    <cdr:to>
      <cdr:x>0.988997784536818</cdr:x>
      <cdr:y>0.727278671374395</cdr:y>
    </cdr:to>
    <cdr:sp>
      <cdr:nvSpPr>
        <cdr:cNvPr id="6" name="Line 3"/>
        <cdr:cNvSpPr/>
      </cdr:nvSpPr>
      <cdr:spPr>
        <a:xfrm>
          <a:off x="1157760" y="4004280"/>
          <a:ext cx="8323920" cy="0"/>
        </a:xfrm>
        <a:prstGeom prst="line">
          <a:avLst/>
        </a:prstGeom>
        <a:ln w="38160">
          <a:solidFill>
            <a:srgbClr val="008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3239833277008</cdr:x>
      <cdr:y>0.166012815483196</cdr:y>
    </cdr:from>
    <cdr:to>
      <cdr:x>0.990762645037738</cdr:x>
      <cdr:y>0.166012815483196</cdr:y>
    </cdr:to>
    <cdr:sp>
      <cdr:nvSpPr>
        <cdr:cNvPr id="7" name="Line 4"/>
        <cdr:cNvSpPr/>
      </cdr:nvSpPr>
      <cdr:spPr>
        <a:xfrm>
          <a:off x="1181520" y="914040"/>
          <a:ext cx="8317080" cy="0"/>
        </a:xfrm>
        <a:prstGeom prst="line">
          <a:avLst/>
        </a:prstGeom>
        <a:ln w="38160">
          <a:solidFill>
            <a:srgbClr val="008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4"/>
  <sheetViews>
    <sheetView showFormulas="false" showGridLines="true" showRowColHeaders="true" showZeros="true" rightToLeft="false" tabSelected="false" showOutlineSymbols="true" defaultGridColor="true" view="normal" topLeftCell="J1" colorId="64" zoomScale="70" zoomScaleNormal="70" zoomScalePageLayoutView="100" workbookViewId="0">
      <selection pane="topLeft" activeCell="V20" activeCellId="0" sqref="V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99"/>
    <col collapsed="false" customWidth="true" hidden="false" outlineLevel="0" max="17" min="2" style="0" width="10.28"/>
    <col collapsed="false" customWidth="true" hidden="false" outlineLevel="0" max="19" min="19" style="0" width="10.28"/>
    <col collapsed="false" customWidth="true" hidden="false" outlineLevel="0" max="20" min="20" style="0" width="10.71"/>
    <col collapsed="false" customWidth="true" hidden="false" outlineLevel="0" max="21" min="21" style="0" width="10.41"/>
    <col collapsed="false" customWidth="true" hidden="false" outlineLevel="0" max="22" min="22" style="0" width="10.71"/>
    <col collapsed="false" customWidth="true" hidden="false" outlineLevel="0" max="23" min="23" style="0" width="10.41"/>
    <col collapsed="false" customWidth="true" hidden="false" outlineLevel="0" max="24" min="24" style="0" width="10.71"/>
    <col collapsed="false" customWidth="true" hidden="false" outlineLevel="0" max="26" min="25" style="0" width="10.41"/>
    <col collapsed="false" customWidth="true" hidden="false" outlineLevel="0" max="27" min="27" style="0" width="10.71"/>
    <col collapsed="false" customWidth="true" hidden="false" outlineLevel="0" max="28" min="28" style="0" width="10.41"/>
    <col collapsed="false" customWidth="true" hidden="false" outlineLevel="0" max="30" min="29" style="0" width="10.71"/>
    <col collapsed="false" customWidth="true" hidden="false" outlineLevel="0" max="31" min="31" style="0" width="10.41"/>
    <col collapsed="false" customWidth="true" hidden="false" outlineLevel="0" max="33" min="33" style="0" width="11.7"/>
  </cols>
  <sheetData>
    <row r="1" s="2" customFormat="true" ht="15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3" t="n">
        <v>18</v>
      </c>
      <c r="T1" s="3" t="n">
        <v>19</v>
      </c>
      <c r="U1" s="3" t="n">
        <v>20</v>
      </c>
      <c r="V1" s="3" t="n">
        <v>21</v>
      </c>
      <c r="W1" s="3" t="n">
        <v>22</v>
      </c>
      <c r="X1" s="3" t="n">
        <v>23</v>
      </c>
      <c r="Y1" s="3" t="n">
        <v>24</v>
      </c>
      <c r="Z1" s="3" t="n">
        <v>25</v>
      </c>
      <c r="AA1" s="3" t="n">
        <v>26</v>
      </c>
      <c r="AB1" s="3" t="n">
        <v>27</v>
      </c>
      <c r="AC1" s="3" t="n">
        <v>28</v>
      </c>
      <c r="AD1" s="3" t="n">
        <v>29</v>
      </c>
      <c r="AE1" s="3" t="n">
        <v>30</v>
      </c>
      <c r="AF1" s="2" t="n">
        <v>31</v>
      </c>
    </row>
    <row r="2" s="9" customFormat="true" ht="15" hidden="false" customHeight="false" outlineLevel="0" collapsed="false">
      <c r="A2" s="4" t="s">
        <v>0</v>
      </c>
      <c r="B2" s="5" t="n">
        <v>42906</v>
      </c>
      <c r="C2" s="5"/>
      <c r="D2" s="5" t="n">
        <v>42795</v>
      </c>
      <c r="E2" s="5" t="n">
        <v>42826</v>
      </c>
      <c r="F2" s="5"/>
      <c r="G2" s="5" t="n">
        <v>42826</v>
      </c>
      <c r="H2" s="5" t="n">
        <v>42826</v>
      </c>
      <c r="I2" s="5"/>
      <c r="J2" s="5" t="n">
        <v>43009</v>
      </c>
      <c r="K2" s="5" t="n">
        <v>42795</v>
      </c>
      <c r="L2" s="5" t="n">
        <v>42840</v>
      </c>
      <c r="M2" s="5"/>
      <c r="N2" s="5"/>
      <c r="O2" s="5"/>
      <c r="P2" s="5" t="n">
        <v>42795</v>
      </c>
      <c r="Q2" s="5"/>
      <c r="R2" s="6"/>
      <c r="S2" s="7"/>
      <c r="T2" s="7" t="n">
        <v>42795</v>
      </c>
      <c r="U2" s="7"/>
      <c r="V2" s="7" t="n">
        <v>42795</v>
      </c>
      <c r="W2" s="7"/>
      <c r="X2" s="7" t="n">
        <v>42824</v>
      </c>
      <c r="Y2" s="7"/>
      <c r="Z2" s="7"/>
      <c r="AA2" s="7" t="n">
        <v>42795</v>
      </c>
      <c r="AB2" s="7"/>
      <c r="AC2" s="7" t="n">
        <v>42856</v>
      </c>
      <c r="AD2" s="7" t="n">
        <v>42809</v>
      </c>
      <c r="AE2" s="7"/>
      <c r="AF2" s="6"/>
      <c r="AG2" s="8" t="n">
        <v>42795</v>
      </c>
    </row>
    <row r="3" s="9" customFormat="true" ht="15" hidden="false" customHeight="false" outlineLevel="0" collapsed="false">
      <c r="A3" s="4" t="s">
        <v>1</v>
      </c>
      <c r="B3" s="5" t="n">
        <v>43054</v>
      </c>
      <c r="C3" s="5"/>
      <c r="D3" s="5" t="n">
        <v>43069</v>
      </c>
      <c r="E3" s="5" t="n">
        <v>43069</v>
      </c>
      <c r="F3" s="5"/>
      <c r="G3" s="5" t="n">
        <v>43069</v>
      </c>
      <c r="H3" s="5" t="n">
        <v>43069</v>
      </c>
      <c r="I3" s="5"/>
      <c r="J3" s="5" t="n">
        <v>43067</v>
      </c>
      <c r="K3" s="5" t="n">
        <v>43069</v>
      </c>
      <c r="L3" s="5" t="n">
        <v>43028</v>
      </c>
      <c r="M3" s="5"/>
      <c r="N3" s="5"/>
      <c r="O3" s="5"/>
      <c r="P3" s="5" t="n">
        <v>43069</v>
      </c>
      <c r="Q3" s="5"/>
      <c r="R3" s="6"/>
      <c r="S3" s="7"/>
      <c r="T3" s="7" t="n">
        <v>43069</v>
      </c>
      <c r="U3" s="7"/>
      <c r="V3" s="7" t="n">
        <v>43069</v>
      </c>
      <c r="W3" s="7"/>
      <c r="X3" s="7" t="n">
        <v>43069</v>
      </c>
      <c r="Y3" s="7"/>
      <c r="Z3" s="7"/>
      <c r="AA3" s="7" t="n">
        <v>43069</v>
      </c>
      <c r="AB3" s="7"/>
      <c r="AC3" s="7" t="n">
        <v>43069</v>
      </c>
      <c r="AD3" s="7" t="n">
        <v>43023</v>
      </c>
      <c r="AE3" s="7"/>
      <c r="AF3" s="6"/>
      <c r="AG3" s="8" t="n">
        <v>43069</v>
      </c>
    </row>
    <row r="4" customFormat="false" ht="12.75" hidden="false" customHeight="false" outlineLevel="0" collapsed="false"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</row>
    <row r="5" customFormat="false" ht="12.75" hidden="false" customHeight="false" outlineLevel="0" collapsed="false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G5" s="10" t="s">
        <v>2</v>
      </c>
    </row>
    <row r="6" customFormat="false" ht="12.75" hidden="false" customHeight="false" outlineLevel="0" collapsed="false"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</row>
    <row r="7" customFormat="false" ht="12.75" hidden="false" customHeight="false" outlineLevel="0" collapsed="false"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</row>
    <row r="43" customFormat="false" ht="15.75" hidden="false" customHeight="false" outlineLevel="0" collapsed="false">
      <c r="A43" s="11"/>
    </row>
    <row r="44" customFormat="false" ht="18.75" hidden="false" customHeight="false" outlineLevel="0" collapsed="false">
      <c r="A44" s="12" t="s">
        <v>3</v>
      </c>
      <c r="B44" s="13"/>
      <c r="K44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4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17.7"/>
    <col collapsed="false" customWidth="true" hidden="false" outlineLevel="0" max="3" min="3" style="0" width="10.28"/>
    <col collapsed="false" customWidth="true" hidden="false" outlineLevel="0" max="6" min="5" style="0" width="10.28"/>
    <col collapsed="false" customWidth="true" hidden="false" outlineLevel="0" max="9" min="8" style="0" width="10.28"/>
    <col collapsed="false" customWidth="true" hidden="false" outlineLevel="0" max="13" min="11" style="0" width="10.28"/>
    <col collapsed="false" customWidth="true" hidden="false" outlineLevel="0" max="17" min="15" style="0" width="10.28"/>
    <col collapsed="false" customWidth="true" hidden="false" outlineLevel="0" max="19" min="19" style="0" width="10.28"/>
    <col collapsed="false" customWidth="true" hidden="false" outlineLevel="0" max="22" min="21" style="0" width="10.28"/>
    <col collapsed="false" customWidth="true" hidden="false" outlineLevel="0" max="26" min="26" style="0" width="10.28"/>
    <col collapsed="false" customWidth="true" hidden="false" outlineLevel="0" max="29" min="29" style="0" width="10.28"/>
    <col collapsed="false" customWidth="true" hidden="false" outlineLevel="0" max="33" min="33" style="0" width="11.7"/>
  </cols>
  <sheetData>
    <row r="1" s="2" customFormat="true" ht="12" hidden="false" customHeight="false" outlineLevel="0" collapsed="false">
      <c r="A1" s="15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3</v>
      </c>
      <c r="Y1" s="2" t="n">
        <v>24</v>
      </c>
      <c r="Z1" s="2" t="n">
        <v>25</v>
      </c>
      <c r="AA1" s="2" t="n">
        <v>26</v>
      </c>
      <c r="AB1" s="2" t="n">
        <v>27</v>
      </c>
      <c r="AC1" s="2" t="n">
        <v>28</v>
      </c>
      <c r="AD1" s="2" t="n">
        <v>29</v>
      </c>
      <c r="AE1" s="2" t="n">
        <v>30</v>
      </c>
      <c r="AF1" s="2" t="n">
        <v>31</v>
      </c>
      <c r="AG1" s="9"/>
    </row>
    <row r="2" s="9" customFormat="true" ht="15" hidden="false" customHeight="false" outlineLevel="0" collapsed="false">
      <c r="A2" s="16" t="s">
        <v>0</v>
      </c>
      <c r="B2" s="17" t="n">
        <v>42814</v>
      </c>
      <c r="C2" s="17"/>
      <c r="D2" s="17" t="n">
        <v>42795</v>
      </c>
      <c r="E2" s="17" t="n">
        <v>42830</v>
      </c>
      <c r="F2" s="17" t="n">
        <v>42830</v>
      </c>
      <c r="G2" s="17" t="n">
        <v>42830</v>
      </c>
      <c r="H2" s="17" t="n">
        <v>42830</v>
      </c>
      <c r="I2" s="17"/>
      <c r="J2" s="17" t="n">
        <v>42809</v>
      </c>
      <c r="K2" s="17" t="n">
        <v>42795</v>
      </c>
      <c r="L2" s="17" t="n">
        <v>42840</v>
      </c>
      <c r="M2" s="17"/>
      <c r="N2" s="17" t="n">
        <v>42979</v>
      </c>
      <c r="O2" s="17" t="n">
        <v>43040</v>
      </c>
      <c r="P2" s="17" t="n">
        <v>42795</v>
      </c>
      <c r="Q2" s="17"/>
      <c r="R2" s="17"/>
      <c r="S2" s="17" t="n">
        <v>42795</v>
      </c>
      <c r="T2" s="17" t="n">
        <v>42795</v>
      </c>
      <c r="U2" s="17" t="n">
        <v>42804</v>
      </c>
      <c r="V2" s="17" t="n">
        <v>42795</v>
      </c>
      <c r="W2" s="17" t="n">
        <v>42795</v>
      </c>
      <c r="X2" s="17" t="n">
        <v>42809</v>
      </c>
      <c r="Y2" s="17" t="n">
        <v>42795</v>
      </c>
      <c r="Z2" s="17" t="n">
        <v>42795</v>
      </c>
      <c r="AA2" s="17" t="n">
        <v>42795</v>
      </c>
      <c r="AB2" s="17" t="n">
        <v>42855</v>
      </c>
      <c r="AC2" s="17" t="n">
        <v>43009</v>
      </c>
      <c r="AD2" s="17" t="n">
        <v>42962</v>
      </c>
      <c r="AE2" s="17" t="n">
        <v>42979</v>
      </c>
      <c r="AF2" s="17" t="n">
        <v>42809</v>
      </c>
      <c r="AG2" s="17" t="n">
        <v>42795</v>
      </c>
    </row>
    <row r="3" s="9" customFormat="true" ht="15" hidden="false" customHeight="false" outlineLevel="0" collapsed="false">
      <c r="A3" s="16" t="s">
        <v>4</v>
      </c>
      <c r="B3" s="17" t="n">
        <v>43059</v>
      </c>
      <c r="C3" s="17"/>
      <c r="D3" s="17" t="n">
        <v>43069</v>
      </c>
      <c r="E3" s="17" t="n">
        <v>43069</v>
      </c>
      <c r="F3" s="17" t="n">
        <v>43069</v>
      </c>
      <c r="G3" s="17" t="n">
        <v>43069</v>
      </c>
      <c r="H3" s="17" t="n">
        <v>43069</v>
      </c>
      <c r="I3" s="17"/>
      <c r="J3" s="17" t="n">
        <v>43054</v>
      </c>
      <c r="K3" s="17" t="n">
        <v>43069</v>
      </c>
      <c r="L3" s="17" t="n">
        <v>42870</v>
      </c>
      <c r="M3" s="17"/>
      <c r="N3" s="17" t="n">
        <v>43069</v>
      </c>
      <c r="O3" s="17" t="n">
        <v>43044</v>
      </c>
      <c r="P3" s="17" t="n">
        <v>43069</v>
      </c>
      <c r="Q3" s="17"/>
      <c r="R3" s="17"/>
      <c r="S3" s="17" t="n">
        <v>43069</v>
      </c>
      <c r="T3" s="17" t="n">
        <v>43069</v>
      </c>
      <c r="U3" s="17" t="n">
        <v>43033</v>
      </c>
      <c r="V3" s="17" t="n">
        <v>43069</v>
      </c>
      <c r="W3" s="17" t="n">
        <v>43069</v>
      </c>
      <c r="X3" s="17" t="n">
        <v>43069</v>
      </c>
      <c r="Y3" s="17" t="n">
        <v>43069</v>
      </c>
      <c r="Z3" s="17" t="n">
        <v>43069</v>
      </c>
      <c r="AA3" s="17" t="n">
        <v>43069</v>
      </c>
      <c r="AB3" s="17" t="n">
        <v>43010</v>
      </c>
      <c r="AC3" s="17" t="n">
        <v>43069</v>
      </c>
      <c r="AD3" s="17" t="n">
        <v>43023</v>
      </c>
      <c r="AE3" s="17" t="n">
        <v>42980</v>
      </c>
      <c r="AF3" s="17" t="n">
        <v>43054</v>
      </c>
      <c r="AG3" s="17" t="n">
        <v>43069</v>
      </c>
    </row>
    <row r="43" customFormat="false" ht="15.75" hidden="false" customHeight="false" outlineLevel="0" collapsed="false">
      <c r="A43" s="11"/>
    </row>
    <row r="44" customFormat="false" ht="18.75" hidden="false" customHeight="false" outlineLevel="0" collapsed="false">
      <c r="A44" s="12" t="s">
        <v>5</v>
      </c>
    </row>
  </sheetData>
  <printOptions headings="false" gridLines="false" gridLinesSet="true" horizontalCentered="false" verticalCentered="false"/>
  <pageMargins left="0.196527777777778" right="0.19652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6T08:36:28Z</dcterms:created>
  <dc:creator>Stefan Pietrzak</dc:creator>
  <dc:description/>
  <dc:language>en-US</dc:language>
  <cp:lastModifiedBy>LD</cp:lastModifiedBy>
  <cp:lastPrinted>2018-05-15T14:11:15Z</cp:lastPrinted>
  <dcterms:modified xsi:type="dcterms:W3CDTF">2018-08-20T09:49:09Z</dcterms:modified>
  <cp:revision>0</cp:revision>
  <dc:subject/>
  <dc:title/>
</cp:coreProperties>
</file>